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5600" windowHeight="16060" tabRatio="500"/>
  </bookViews>
  <sheets>
    <sheet name="Sheet1" sheetId="1" r:id="rId1"/>
  </sheets>
  <externalReferences>
    <externalReference r:id="rId2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3" i="1" l="1"/>
  <c r="E53" i="1"/>
  <c r="G53" i="1"/>
  <c r="I53" i="1"/>
  <c r="K53" i="1"/>
  <c r="N53" i="1"/>
  <c r="M53" i="1"/>
  <c r="C52" i="1"/>
  <c r="E52" i="1"/>
  <c r="G52" i="1"/>
  <c r="I52" i="1"/>
  <c r="K52" i="1"/>
  <c r="N52" i="1"/>
  <c r="M52" i="1"/>
  <c r="C51" i="1"/>
  <c r="E51" i="1"/>
  <c r="G51" i="1"/>
  <c r="I51" i="1"/>
  <c r="K51" i="1"/>
  <c r="N51" i="1"/>
  <c r="M51" i="1"/>
  <c r="C50" i="1"/>
  <c r="E50" i="1"/>
  <c r="G50" i="1"/>
  <c r="I50" i="1"/>
  <c r="K50" i="1"/>
  <c r="N50" i="1"/>
  <c r="M50" i="1"/>
  <c r="C49" i="1"/>
  <c r="E49" i="1"/>
  <c r="G49" i="1"/>
  <c r="I49" i="1"/>
  <c r="K49" i="1"/>
  <c r="N49" i="1"/>
  <c r="M49" i="1"/>
  <c r="C48" i="1"/>
  <c r="E48" i="1"/>
  <c r="G48" i="1"/>
  <c r="I48" i="1"/>
  <c r="K48" i="1"/>
  <c r="N48" i="1"/>
  <c r="M48" i="1"/>
  <c r="C47" i="1"/>
  <c r="E47" i="1"/>
  <c r="G47" i="1"/>
  <c r="I47" i="1"/>
  <c r="K47" i="1"/>
  <c r="N47" i="1"/>
  <c r="M47" i="1"/>
  <c r="C46" i="1"/>
  <c r="E46" i="1"/>
  <c r="G46" i="1"/>
  <c r="I46" i="1"/>
  <c r="K46" i="1"/>
  <c r="N46" i="1"/>
  <c r="M46" i="1"/>
  <c r="C45" i="1"/>
  <c r="E45" i="1"/>
  <c r="G45" i="1"/>
  <c r="I45" i="1"/>
  <c r="K45" i="1"/>
  <c r="N45" i="1"/>
  <c r="M45" i="1"/>
  <c r="C44" i="1"/>
  <c r="E44" i="1"/>
  <c r="G44" i="1"/>
  <c r="I44" i="1"/>
  <c r="K44" i="1"/>
  <c r="N44" i="1"/>
  <c r="M44" i="1"/>
  <c r="C43" i="1"/>
  <c r="E43" i="1"/>
  <c r="G43" i="1"/>
  <c r="I43" i="1"/>
  <c r="K43" i="1"/>
  <c r="N43" i="1"/>
  <c r="M43" i="1"/>
  <c r="C42" i="1"/>
  <c r="E42" i="1"/>
  <c r="G42" i="1"/>
  <c r="I42" i="1"/>
  <c r="K42" i="1"/>
  <c r="N42" i="1"/>
  <c r="M42" i="1"/>
  <c r="C41" i="1"/>
  <c r="E41" i="1"/>
  <c r="G41" i="1"/>
  <c r="I41" i="1"/>
  <c r="K41" i="1"/>
  <c r="N41" i="1"/>
  <c r="M41" i="1"/>
  <c r="C40" i="1"/>
  <c r="E40" i="1"/>
  <c r="G40" i="1"/>
  <c r="I40" i="1"/>
  <c r="K40" i="1"/>
  <c r="N40" i="1"/>
  <c r="M40" i="1"/>
  <c r="C39" i="1"/>
  <c r="E39" i="1"/>
  <c r="G39" i="1"/>
  <c r="I39" i="1"/>
  <c r="K39" i="1"/>
  <c r="N39" i="1"/>
  <c r="M39" i="1"/>
  <c r="C35" i="1"/>
  <c r="E35" i="1"/>
  <c r="G35" i="1"/>
  <c r="I35" i="1"/>
  <c r="K35" i="1"/>
  <c r="N35" i="1"/>
  <c r="M35" i="1"/>
  <c r="C34" i="1"/>
  <c r="E34" i="1"/>
  <c r="G34" i="1"/>
  <c r="I34" i="1"/>
  <c r="K34" i="1"/>
  <c r="N34" i="1"/>
  <c r="M34" i="1"/>
  <c r="C33" i="1"/>
  <c r="E33" i="1"/>
  <c r="G33" i="1"/>
  <c r="I33" i="1"/>
  <c r="K33" i="1"/>
  <c r="N33" i="1"/>
  <c r="M33" i="1"/>
  <c r="C32" i="1"/>
  <c r="E32" i="1"/>
  <c r="G32" i="1"/>
  <c r="I32" i="1"/>
  <c r="K32" i="1"/>
  <c r="N32" i="1"/>
  <c r="M32" i="1"/>
  <c r="C31" i="1"/>
  <c r="E31" i="1"/>
  <c r="G31" i="1"/>
  <c r="I31" i="1"/>
  <c r="K31" i="1"/>
  <c r="N31" i="1"/>
  <c r="M31" i="1"/>
  <c r="C30" i="1"/>
  <c r="E30" i="1"/>
  <c r="G30" i="1"/>
  <c r="I30" i="1"/>
  <c r="K30" i="1"/>
  <c r="N30" i="1"/>
  <c r="M30" i="1"/>
  <c r="C29" i="1"/>
  <c r="E29" i="1"/>
  <c r="G29" i="1"/>
  <c r="I29" i="1"/>
  <c r="K29" i="1"/>
  <c r="N29" i="1"/>
  <c r="M29" i="1"/>
  <c r="C28" i="1"/>
  <c r="E28" i="1"/>
  <c r="G28" i="1"/>
  <c r="I28" i="1"/>
  <c r="K28" i="1"/>
  <c r="N28" i="1"/>
  <c r="M28" i="1"/>
  <c r="C27" i="1"/>
  <c r="E27" i="1"/>
  <c r="G27" i="1"/>
  <c r="I27" i="1"/>
  <c r="K27" i="1"/>
  <c r="N27" i="1"/>
  <c r="M27" i="1"/>
  <c r="C26" i="1"/>
  <c r="E26" i="1"/>
  <c r="G26" i="1"/>
  <c r="I26" i="1"/>
  <c r="K26" i="1"/>
  <c r="N26" i="1"/>
  <c r="M26" i="1"/>
  <c r="C25" i="1"/>
  <c r="E25" i="1"/>
  <c r="G25" i="1"/>
  <c r="I25" i="1"/>
  <c r="K25" i="1"/>
  <c r="N25" i="1"/>
  <c r="M25" i="1"/>
  <c r="C24" i="1"/>
  <c r="E24" i="1"/>
  <c r="G24" i="1"/>
  <c r="I24" i="1"/>
  <c r="K24" i="1"/>
  <c r="N24" i="1"/>
  <c r="M24" i="1"/>
  <c r="C23" i="1"/>
  <c r="E23" i="1"/>
  <c r="G23" i="1"/>
  <c r="I23" i="1"/>
  <c r="K23" i="1"/>
  <c r="N23" i="1"/>
  <c r="M23" i="1"/>
  <c r="C22" i="1"/>
  <c r="E22" i="1"/>
  <c r="G22" i="1"/>
  <c r="I22" i="1"/>
  <c r="K22" i="1"/>
  <c r="N22" i="1"/>
  <c r="M22" i="1"/>
  <c r="C21" i="1"/>
  <c r="E21" i="1"/>
  <c r="G21" i="1"/>
  <c r="I21" i="1"/>
  <c r="K21" i="1"/>
  <c r="N21" i="1"/>
  <c r="M21" i="1"/>
  <c r="C4" i="1"/>
  <c r="E4" i="1"/>
  <c r="G4" i="1"/>
  <c r="I4" i="1"/>
  <c r="K4" i="1"/>
  <c r="N4" i="1"/>
  <c r="C5" i="1"/>
  <c r="E5" i="1"/>
  <c r="G5" i="1"/>
  <c r="I5" i="1"/>
  <c r="K5" i="1"/>
  <c r="N5" i="1"/>
  <c r="C6" i="1"/>
  <c r="E6" i="1"/>
  <c r="G6" i="1"/>
  <c r="I6" i="1"/>
  <c r="K6" i="1"/>
  <c r="N6" i="1"/>
  <c r="C7" i="1"/>
  <c r="E7" i="1"/>
  <c r="G7" i="1"/>
  <c r="I7" i="1"/>
  <c r="K7" i="1"/>
  <c r="N7" i="1"/>
  <c r="C8" i="1"/>
  <c r="E8" i="1"/>
  <c r="G8" i="1"/>
  <c r="I8" i="1"/>
  <c r="K8" i="1"/>
  <c r="N8" i="1"/>
  <c r="C9" i="1"/>
  <c r="E9" i="1"/>
  <c r="G9" i="1"/>
  <c r="I9" i="1"/>
  <c r="K9" i="1"/>
  <c r="N9" i="1"/>
  <c r="C10" i="1"/>
  <c r="E10" i="1"/>
  <c r="G10" i="1"/>
  <c r="I10" i="1"/>
  <c r="K10" i="1"/>
  <c r="N10" i="1"/>
  <c r="C11" i="1"/>
  <c r="E11" i="1"/>
  <c r="G11" i="1"/>
  <c r="I11" i="1"/>
  <c r="K11" i="1"/>
  <c r="N11" i="1"/>
  <c r="C12" i="1"/>
  <c r="E12" i="1"/>
  <c r="G12" i="1"/>
  <c r="I12" i="1"/>
  <c r="K12" i="1"/>
  <c r="N12" i="1"/>
  <c r="C13" i="1"/>
  <c r="E13" i="1"/>
  <c r="G13" i="1"/>
  <c r="I13" i="1"/>
  <c r="K13" i="1"/>
  <c r="N13" i="1"/>
  <c r="C14" i="1"/>
  <c r="E14" i="1"/>
  <c r="G14" i="1"/>
  <c r="I14" i="1"/>
  <c r="K14" i="1"/>
  <c r="N14" i="1"/>
  <c r="C15" i="1"/>
  <c r="E15" i="1"/>
  <c r="G15" i="1"/>
  <c r="I15" i="1"/>
  <c r="K15" i="1"/>
  <c r="N15" i="1"/>
  <c r="C16" i="1"/>
  <c r="E16" i="1"/>
  <c r="G16" i="1"/>
  <c r="I16" i="1"/>
  <c r="K16" i="1"/>
  <c r="N16" i="1"/>
  <c r="C17" i="1"/>
  <c r="E17" i="1"/>
  <c r="G17" i="1"/>
  <c r="I17" i="1"/>
  <c r="K17" i="1"/>
  <c r="N17" i="1"/>
  <c r="C3" i="1"/>
  <c r="E3" i="1"/>
  <c r="G3" i="1"/>
  <c r="I3" i="1"/>
  <c r="K3" i="1"/>
  <c r="N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3" i="1"/>
  <c r="C19" i="1"/>
  <c r="K37" i="1"/>
  <c r="I37" i="1"/>
  <c r="G37" i="1"/>
  <c r="E37" i="1"/>
  <c r="C37" i="1"/>
  <c r="K19" i="1"/>
  <c r="I19" i="1"/>
  <c r="G19" i="1"/>
  <c r="E19" i="1"/>
  <c r="K1" i="1"/>
  <c r="I1" i="1"/>
  <c r="G1" i="1"/>
  <c r="E1" i="1"/>
  <c r="C1" i="1"/>
</calcChain>
</file>

<file path=xl/sharedStrings.xml><?xml version="1.0" encoding="utf-8"?>
<sst xmlns="http://schemas.openxmlformats.org/spreadsheetml/2006/main" count="3" uniqueCount="3">
  <si>
    <t>Time 1</t>
  </si>
  <si>
    <t>Time 6</t>
  </si>
  <si>
    <t>Time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0" fillId="0" borderId="0" xfId="0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1</c:f>
              <c:strCache>
                <c:ptCount val="1"/>
                <c:pt idx="0">
                  <c:v>Time 1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N$3:$N$17</c:f>
                <c:numCache>
                  <c:formatCode>General</c:formatCode>
                  <c:ptCount val="15"/>
                  <c:pt idx="0">
                    <c:v>0.101569391540277</c:v>
                  </c:pt>
                  <c:pt idx="1">
                    <c:v>0.0909631640075638</c:v>
                  </c:pt>
                  <c:pt idx="2">
                    <c:v>0.0820387715087649</c:v>
                  </c:pt>
                  <c:pt idx="3">
                    <c:v>0.0628296435963427</c:v>
                  </c:pt>
                  <c:pt idx="4">
                    <c:v>0.0404205345846075</c:v>
                  </c:pt>
                  <c:pt idx="5">
                    <c:v>0.028055049855166</c:v>
                  </c:pt>
                  <c:pt idx="6">
                    <c:v>0.0188752150784457</c:v>
                  </c:pt>
                  <c:pt idx="7">
                    <c:v>0.0201048008318573</c:v>
                  </c:pt>
                  <c:pt idx="8">
                    <c:v>0.0161845122300609</c:v>
                  </c:pt>
                  <c:pt idx="9">
                    <c:v>0.0265992118436176</c:v>
                  </c:pt>
                  <c:pt idx="10">
                    <c:v>0.0330600570983087</c:v>
                  </c:pt>
                  <c:pt idx="11">
                    <c:v>0.0356988009537892</c:v>
                  </c:pt>
                  <c:pt idx="12">
                    <c:v>0.0436215689054062</c:v>
                  </c:pt>
                  <c:pt idx="13">
                    <c:v>0.0442250194281082</c:v>
                  </c:pt>
                  <c:pt idx="14">
                    <c:v>0.0387619315562912</c:v>
                  </c:pt>
                </c:numCache>
              </c:numRef>
            </c:plus>
            <c:minus>
              <c:numRef>
                <c:f>Sheet1!$N$3:$N$17</c:f>
                <c:numCache>
                  <c:formatCode>General</c:formatCode>
                  <c:ptCount val="15"/>
                  <c:pt idx="0">
                    <c:v>0.101569391540277</c:v>
                  </c:pt>
                  <c:pt idx="1">
                    <c:v>0.0909631640075638</c:v>
                  </c:pt>
                  <c:pt idx="2">
                    <c:v>0.0820387715087649</c:v>
                  </c:pt>
                  <c:pt idx="3">
                    <c:v>0.0628296435963427</c:v>
                  </c:pt>
                  <c:pt idx="4">
                    <c:v>0.0404205345846075</c:v>
                  </c:pt>
                  <c:pt idx="5">
                    <c:v>0.028055049855166</c:v>
                  </c:pt>
                  <c:pt idx="6">
                    <c:v>0.0188752150784457</c:v>
                  </c:pt>
                  <c:pt idx="7">
                    <c:v>0.0201048008318573</c:v>
                  </c:pt>
                  <c:pt idx="8">
                    <c:v>0.0161845122300609</c:v>
                  </c:pt>
                  <c:pt idx="9">
                    <c:v>0.0265992118436176</c:v>
                  </c:pt>
                  <c:pt idx="10">
                    <c:v>0.0330600570983087</c:v>
                  </c:pt>
                  <c:pt idx="11">
                    <c:v>0.0356988009537892</c:v>
                  </c:pt>
                  <c:pt idx="12">
                    <c:v>0.0436215689054062</c:v>
                  </c:pt>
                  <c:pt idx="13">
                    <c:v>0.0442250194281082</c:v>
                  </c:pt>
                  <c:pt idx="14">
                    <c:v>0.0387619315562912</c:v>
                  </c:pt>
                </c:numCache>
              </c:numRef>
            </c:minus>
            <c:spPr>
              <a:ln>
                <a:solidFill>
                  <a:srgbClr val="0070C0"/>
                </a:solidFill>
              </a:ln>
            </c:spPr>
          </c:errBars>
          <c:cat>
            <c:numRef>
              <c:f>[1]Sheet1!$A$4:$A$18</c:f>
              <c:numCache>
                <c:formatCode>General</c:formatCode>
                <c:ptCount val="15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</c:numCache>
            </c:numRef>
          </c:cat>
          <c:val>
            <c:numRef>
              <c:f>Sheet1!$M$3:$M$17</c:f>
              <c:numCache>
                <c:formatCode>General</c:formatCode>
                <c:ptCount val="15"/>
                <c:pt idx="0">
                  <c:v>0.898405208934933</c:v>
                </c:pt>
                <c:pt idx="1">
                  <c:v>0.920578475463475</c:v>
                </c:pt>
                <c:pt idx="2">
                  <c:v>0.940861301291463</c:v>
                </c:pt>
                <c:pt idx="3">
                  <c:v>0.95094080680606</c:v>
                </c:pt>
                <c:pt idx="4">
                  <c:v>0.954005289094226</c:v>
                </c:pt>
                <c:pt idx="5">
                  <c:v>0.954344605764663</c:v>
                </c:pt>
                <c:pt idx="6">
                  <c:v>0.966206663653605</c:v>
                </c:pt>
                <c:pt idx="7">
                  <c:v>0.982304159517851</c:v>
                </c:pt>
                <c:pt idx="8">
                  <c:v>0.980429572480456</c:v>
                </c:pt>
                <c:pt idx="9">
                  <c:v>0.968581941812726</c:v>
                </c:pt>
                <c:pt idx="10">
                  <c:v>0.952814455901571</c:v>
                </c:pt>
                <c:pt idx="11">
                  <c:v>0.937736442646368</c:v>
                </c:pt>
                <c:pt idx="12">
                  <c:v>0.926993955133765</c:v>
                </c:pt>
                <c:pt idx="13">
                  <c:v>0.924319992430621</c:v>
                </c:pt>
                <c:pt idx="14">
                  <c:v>0.92163609110405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A$19</c:f>
              <c:strCache>
                <c:ptCount val="1"/>
                <c:pt idx="0">
                  <c:v>Time 6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N$21:$N$35</c:f>
                <c:numCache>
                  <c:formatCode>General</c:formatCode>
                  <c:ptCount val="15"/>
                  <c:pt idx="0">
                    <c:v>0.0629062364272161</c:v>
                  </c:pt>
                  <c:pt idx="1">
                    <c:v>0.0525610681113953</c:v>
                  </c:pt>
                  <c:pt idx="2">
                    <c:v>0.0476277493755676</c:v>
                  </c:pt>
                  <c:pt idx="3">
                    <c:v>0.0440929247599294</c:v>
                  </c:pt>
                  <c:pt idx="4">
                    <c:v>0.0382858633998935</c:v>
                  </c:pt>
                  <c:pt idx="5">
                    <c:v>0.0325396885299431</c:v>
                  </c:pt>
                  <c:pt idx="6">
                    <c:v>0.0219204289971756</c:v>
                  </c:pt>
                  <c:pt idx="7">
                    <c:v>0.0209832589665597</c:v>
                  </c:pt>
                  <c:pt idx="8">
                    <c:v>0.0234244063509655</c:v>
                  </c:pt>
                  <c:pt idx="9">
                    <c:v>0.0266107448144564</c:v>
                  </c:pt>
                  <c:pt idx="10">
                    <c:v>0.0254535216784848</c:v>
                  </c:pt>
                  <c:pt idx="11">
                    <c:v>0.0285262307085667</c:v>
                  </c:pt>
                  <c:pt idx="12">
                    <c:v>0.0245145867890379</c:v>
                  </c:pt>
                  <c:pt idx="13">
                    <c:v>0.0153343558479414</c:v>
                  </c:pt>
                  <c:pt idx="14">
                    <c:v>0.0285298255589209</c:v>
                  </c:pt>
                </c:numCache>
              </c:numRef>
            </c:plus>
            <c:minus>
              <c:numRef>
                <c:f>Sheet1!$N$21:$N$35</c:f>
                <c:numCache>
                  <c:formatCode>General</c:formatCode>
                  <c:ptCount val="15"/>
                  <c:pt idx="0">
                    <c:v>0.0629062364272161</c:v>
                  </c:pt>
                  <c:pt idx="1">
                    <c:v>0.0525610681113953</c:v>
                  </c:pt>
                  <c:pt idx="2">
                    <c:v>0.0476277493755676</c:v>
                  </c:pt>
                  <c:pt idx="3">
                    <c:v>0.0440929247599294</c:v>
                  </c:pt>
                  <c:pt idx="4">
                    <c:v>0.0382858633998935</c:v>
                  </c:pt>
                  <c:pt idx="5">
                    <c:v>0.0325396885299431</c:v>
                  </c:pt>
                  <c:pt idx="6">
                    <c:v>0.0219204289971756</c:v>
                  </c:pt>
                  <c:pt idx="7">
                    <c:v>0.0209832589665597</c:v>
                  </c:pt>
                  <c:pt idx="8">
                    <c:v>0.0234244063509655</c:v>
                  </c:pt>
                  <c:pt idx="9">
                    <c:v>0.0266107448144564</c:v>
                  </c:pt>
                  <c:pt idx="10">
                    <c:v>0.0254535216784848</c:v>
                  </c:pt>
                  <c:pt idx="11">
                    <c:v>0.0285262307085667</c:v>
                  </c:pt>
                  <c:pt idx="12">
                    <c:v>0.0245145867890379</c:v>
                  </c:pt>
                  <c:pt idx="13">
                    <c:v>0.0153343558479414</c:v>
                  </c:pt>
                  <c:pt idx="14">
                    <c:v>0.0285298255589209</c:v>
                  </c:pt>
                </c:numCache>
              </c:numRef>
            </c:minus>
            <c:spPr>
              <a:ln>
                <a:solidFill>
                  <a:srgbClr val="C00000"/>
                </a:solidFill>
              </a:ln>
            </c:spPr>
          </c:errBars>
          <c:cat>
            <c:numRef>
              <c:f>[1]Sheet1!$A$4:$A$18</c:f>
              <c:numCache>
                <c:formatCode>General</c:formatCode>
                <c:ptCount val="15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</c:numCache>
            </c:numRef>
          </c:cat>
          <c:val>
            <c:numRef>
              <c:f>Sheet1!$M$21:$M$35</c:f>
              <c:numCache>
                <c:formatCode>General</c:formatCode>
                <c:ptCount val="15"/>
                <c:pt idx="0">
                  <c:v>0.903886834570954</c:v>
                </c:pt>
                <c:pt idx="1">
                  <c:v>0.918059990735718</c:v>
                </c:pt>
                <c:pt idx="2">
                  <c:v>0.933897153083882</c:v>
                </c:pt>
                <c:pt idx="3">
                  <c:v>0.947868268452969</c:v>
                </c:pt>
                <c:pt idx="4">
                  <c:v>0.960583451801509</c:v>
                </c:pt>
                <c:pt idx="5">
                  <c:v>0.971360009686451</c:v>
                </c:pt>
                <c:pt idx="6">
                  <c:v>0.978505854973231</c:v>
                </c:pt>
                <c:pt idx="7">
                  <c:v>0.983324399581262</c:v>
                </c:pt>
                <c:pt idx="8">
                  <c:v>0.982859271608066</c:v>
                </c:pt>
                <c:pt idx="9">
                  <c:v>0.976081269425582</c:v>
                </c:pt>
                <c:pt idx="10">
                  <c:v>0.973072725086287</c:v>
                </c:pt>
                <c:pt idx="11">
                  <c:v>0.975422376475125</c:v>
                </c:pt>
                <c:pt idx="12">
                  <c:v>0.975434299262278</c:v>
                </c:pt>
                <c:pt idx="13">
                  <c:v>0.970287789480458</c:v>
                </c:pt>
                <c:pt idx="14">
                  <c:v>0.95218364242257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A$37</c:f>
              <c:strCache>
                <c:ptCount val="1"/>
                <c:pt idx="0">
                  <c:v>Time 11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N$39:$N$53</c:f>
                <c:numCache>
                  <c:formatCode>General</c:formatCode>
                  <c:ptCount val="15"/>
                  <c:pt idx="0">
                    <c:v>0.0806416293487514</c:v>
                  </c:pt>
                  <c:pt idx="1">
                    <c:v>0.0644072620073958</c:v>
                  </c:pt>
                  <c:pt idx="2">
                    <c:v>0.0524684016919471</c:v>
                  </c:pt>
                  <c:pt idx="3">
                    <c:v>0.0432863468236701</c:v>
                  </c:pt>
                  <c:pt idx="4">
                    <c:v>0.0365284083292922</c:v>
                  </c:pt>
                  <c:pt idx="5">
                    <c:v>0.0382647416385226</c:v>
                  </c:pt>
                  <c:pt idx="6">
                    <c:v>0.0364704724051132</c:v>
                  </c:pt>
                  <c:pt idx="7">
                    <c:v>0.0323824360686636</c:v>
                  </c:pt>
                  <c:pt idx="8">
                    <c:v>0.0349727322095508</c:v>
                  </c:pt>
                  <c:pt idx="9">
                    <c:v>0.0314859892214827</c:v>
                  </c:pt>
                  <c:pt idx="10">
                    <c:v>0.0220013106470144</c:v>
                  </c:pt>
                  <c:pt idx="11">
                    <c:v>0.023784428467432</c:v>
                  </c:pt>
                  <c:pt idx="12">
                    <c:v>0.0293135517327337</c:v>
                  </c:pt>
                  <c:pt idx="13">
                    <c:v>0.0319691119706372</c:v>
                  </c:pt>
                  <c:pt idx="14">
                    <c:v>0.0339936825420682</c:v>
                  </c:pt>
                </c:numCache>
              </c:numRef>
            </c:plus>
            <c:minus>
              <c:numRef>
                <c:f>Sheet1!$N$39:$N$53</c:f>
                <c:numCache>
                  <c:formatCode>General</c:formatCode>
                  <c:ptCount val="15"/>
                  <c:pt idx="0">
                    <c:v>0.0806416293487514</c:v>
                  </c:pt>
                  <c:pt idx="1">
                    <c:v>0.0644072620073958</c:v>
                  </c:pt>
                  <c:pt idx="2">
                    <c:v>0.0524684016919471</c:v>
                  </c:pt>
                  <c:pt idx="3">
                    <c:v>0.0432863468236701</c:v>
                  </c:pt>
                  <c:pt idx="4">
                    <c:v>0.0365284083292922</c:v>
                  </c:pt>
                  <c:pt idx="5">
                    <c:v>0.0382647416385226</c:v>
                  </c:pt>
                  <c:pt idx="6">
                    <c:v>0.0364704724051132</c:v>
                  </c:pt>
                  <c:pt idx="7">
                    <c:v>0.0323824360686636</c:v>
                  </c:pt>
                  <c:pt idx="8">
                    <c:v>0.0349727322095508</c:v>
                  </c:pt>
                  <c:pt idx="9">
                    <c:v>0.0314859892214827</c:v>
                  </c:pt>
                  <c:pt idx="10">
                    <c:v>0.0220013106470144</c:v>
                  </c:pt>
                  <c:pt idx="11">
                    <c:v>0.023784428467432</c:v>
                  </c:pt>
                  <c:pt idx="12">
                    <c:v>0.0293135517327337</c:v>
                  </c:pt>
                  <c:pt idx="13">
                    <c:v>0.0319691119706372</c:v>
                  </c:pt>
                  <c:pt idx="14">
                    <c:v>0.0339936825420682</c:v>
                  </c:pt>
                </c:numCache>
              </c:numRef>
            </c:minus>
            <c:spPr>
              <a:ln>
                <a:solidFill>
                  <a:srgbClr val="92D050"/>
                </a:solidFill>
              </a:ln>
            </c:spPr>
          </c:errBars>
          <c:cat>
            <c:numRef>
              <c:f>[1]Sheet1!$A$4:$A$18</c:f>
              <c:numCache>
                <c:formatCode>General</c:formatCode>
                <c:ptCount val="15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</c:numCache>
            </c:numRef>
          </c:cat>
          <c:val>
            <c:numRef>
              <c:f>Sheet1!$M$39:$M$53</c:f>
              <c:numCache>
                <c:formatCode>General</c:formatCode>
                <c:ptCount val="15"/>
                <c:pt idx="0">
                  <c:v>0.905177641182167</c:v>
                </c:pt>
                <c:pt idx="1">
                  <c:v>0.917946975365927</c:v>
                </c:pt>
                <c:pt idx="2">
                  <c:v>0.929798615440312</c:v>
                </c:pt>
                <c:pt idx="3">
                  <c:v>0.939847297370323</c:v>
                </c:pt>
                <c:pt idx="4">
                  <c:v>0.94932656955212</c:v>
                </c:pt>
                <c:pt idx="5">
                  <c:v>0.949780697874476</c:v>
                </c:pt>
                <c:pt idx="6">
                  <c:v>0.952690617717409</c:v>
                </c:pt>
                <c:pt idx="7">
                  <c:v>0.961733022757305</c:v>
                </c:pt>
                <c:pt idx="8">
                  <c:v>0.971311499864963</c:v>
                </c:pt>
                <c:pt idx="9">
                  <c:v>0.981740674132016</c:v>
                </c:pt>
                <c:pt idx="10">
                  <c:v>0.984145297116563</c:v>
                </c:pt>
                <c:pt idx="11">
                  <c:v>0.981062134573627</c:v>
                </c:pt>
                <c:pt idx="12">
                  <c:v>0.97956863846328</c:v>
                </c:pt>
                <c:pt idx="13">
                  <c:v>0.974797932240038</c:v>
                </c:pt>
                <c:pt idx="14">
                  <c:v>0.96807458769924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6834696"/>
        <c:axId val="-2126831672"/>
      </c:lineChart>
      <c:catAx>
        <c:axId val="-2126834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6831672"/>
        <c:crosses val="autoZero"/>
        <c:auto val="1"/>
        <c:lblAlgn val="ctr"/>
        <c:lblOffset val="100"/>
        <c:noMultiLvlLbl val="0"/>
      </c:catAx>
      <c:valAx>
        <c:axId val="-21268316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i="1"/>
                  <a:t>F</a:t>
                </a:r>
                <a:r>
                  <a:rPr lang="en-US"/>
                  <a:t>/</a:t>
                </a:r>
                <a:r>
                  <a:rPr lang="en-US" i="1"/>
                  <a:t>F</a:t>
                </a:r>
                <a:r>
                  <a:rPr lang="en-US"/>
                  <a:t>Max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268346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05740</xdr:colOff>
      <xdr:row>5</xdr:row>
      <xdr:rowOff>91440</xdr:rowOff>
    </xdr:from>
    <xdr:to>
      <xdr:col>19</xdr:col>
      <xdr:colOff>510540</xdr:colOff>
      <xdr:row>19</xdr:row>
      <xdr:rowOff>6096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pto_000/Google%20Drive/yuwei%20paper/New%20analysis/polyline%20new/summary%20wt%20and%20Fz7%20intensity%20plot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2">
          <cell r="A2" t="str">
            <v>Time 1</v>
          </cell>
        </row>
        <row r="4">
          <cell r="A4">
            <v>0</v>
          </cell>
        </row>
        <row r="5">
          <cell r="A5">
            <v>1</v>
          </cell>
        </row>
        <row r="6">
          <cell r="A6">
            <v>2</v>
          </cell>
        </row>
        <row r="7">
          <cell r="A7">
            <v>3</v>
          </cell>
        </row>
        <row r="8">
          <cell r="A8">
            <v>4</v>
          </cell>
        </row>
        <row r="9">
          <cell r="A9">
            <v>5</v>
          </cell>
        </row>
        <row r="10">
          <cell r="A10">
            <v>6</v>
          </cell>
        </row>
        <row r="11">
          <cell r="A11">
            <v>7</v>
          </cell>
        </row>
        <row r="12">
          <cell r="A12">
            <v>8</v>
          </cell>
        </row>
        <row r="13">
          <cell r="A13">
            <v>9</v>
          </cell>
        </row>
        <row r="14">
          <cell r="A14">
            <v>10</v>
          </cell>
        </row>
        <row r="15">
          <cell r="A15">
            <v>11</v>
          </cell>
        </row>
        <row r="16">
          <cell r="A16">
            <v>12</v>
          </cell>
        </row>
        <row r="17">
          <cell r="A17">
            <v>13</v>
          </cell>
        </row>
        <row r="18">
          <cell r="A18">
            <v>1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tabSelected="1" topLeftCell="E1" workbookViewId="0">
      <selection activeCell="O27" sqref="O27"/>
    </sheetView>
  </sheetViews>
  <sheetFormatPr baseColWidth="10" defaultColWidth="11.1640625" defaultRowHeight="15" x14ac:dyDescent="0"/>
  <cols>
    <col min="3" max="3" width="11.1640625" style="13"/>
    <col min="5" max="5" width="11.1640625" style="13"/>
    <col min="7" max="7" width="11.1640625" style="13"/>
    <col min="9" max="9" width="11.1640625" style="13"/>
  </cols>
  <sheetData>
    <row r="1" spans="1:14">
      <c r="A1" t="s">
        <v>0</v>
      </c>
      <c r="C1" s="13">
        <f>MAX(B3:B17)</f>
        <v>242.9325</v>
      </c>
      <c r="E1" s="13">
        <f>MAX(D3:D17)</f>
        <v>145.78700000000001</v>
      </c>
      <c r="G1" s="13">
        <f>MAX(F3:F17)</f>
        <v>229.3723</v>
      </c>
      <c r="I1" s="13">
        <f>MAX(H3:H17)</f>
        <v>219.21080000000001</v>
      </c>
      <c r="K1" s="13">
        <f>MAX(J3:J17)</f>
        <v>226.8937</v>
      </c>
    </row>
    <row r="2" spans="1:14">
      <c r="B2">
        <v>1</v>
      </c>
      <c r="D2" s="1">
        <v>1</v>
      </c>
      <c r="E2" s="8"/>
      <c r="F2" s="4">
        <v>1</v>
      </c>
      <c r="G2" s="8"/>
      <c r="H2" s="10">
        <v>1</v>
      </c>
      <c r="J2" s="2">
        <v>1</v>
      </c>
    </row>
    <row r="3" spans="1:14">
      <c r="A3">
        <v>0</v>
      </c>
      <c r="B3">
        <v>240.88120000000001</v>
      </c>
      <c r="C3" s="13">
        <f>B3/242.9325</f>
        <v>0.99155609068362616</v>
      </c>
      <c r="D3">
        <v>133.57320000000001</v>
      </c>
      <c r="E3" s="13">
        <f>D3/145.787</f>
        <v>0.916221610980403</v>
      </c>
      <c r="F3" s="3">
        <v>189.35579999999999</v>
      </c>
      <c r="G3" s="13">
        <f>F3/229.3723</f>
        <v>0.82553909081436594</v>
      </c>
      <c r="H3" s="10">
        <v>167.65719999999999</v>
      </c>
      <c r="I3" s="13">
        <f>H3/219.2108</f>
        <v>0.76482180622487572</v>
      </c>
      <c r="J3" s="2">
        <v>225.5068</v>
      </c>
      <c r="K3" s="13">
        <f>J3/226.8937</f>
        <v>0.99388744597139544</v>
      </c>
      <c r="M3">
        <f>AVERAGE(C3,E3,G3,I3,K3)</f>
        <v>0.89840520893493336</v>
      </c>
      <c r="N3">
        <f>STDEV(C3,E3,G3,I3,K3)</f>
        <v>0.10156939154027746</v>
      </c>
    </row>
    <row r="4" spans="1:14">
      <c r="A4">
        <v>1</v>
      </c>
      <c r="B4">
        <v>241.35659999999999</v>
      </c>
      <c r="C4" s="13">
        <f t="shared" ref="C4:C16" si="0">B4/242.9325</f>
        <v>0.99351301287394644</v>
      </c>
      <c r="D4">
        <v>139.96090000000001</v>
      </c>
      <c r="E4" s="13">
        <f t="shared" ref="E4:E17" si="1">D4/145.787</f>
        <v>0.96003690315323043</v>
      </c>
      <c r="F4" s="3">
        <v>197.9118</v>
      </c>
      <c r="G4" s="13">
        <f t="shared" ref="G4:G17" si="2">F4/229.3723</f>
        <v>0.86284089229606187</v>
      </c>
      <c r="H4" s="10">
        <v>173.13829999999999</v>
      </c>
      <c r="I4" s="13">
        <f t="shared" ref="I4:I17" si="3">H4/219.2108</f>
        <v>0.78982559253467433</v>
      </c>
      <c r="J4" s="2">
        <v>226.1395</v>
      </c>
      <c r="K4" s="13">
        <f t="shared" ref="K4:K17" si="4">J4/226.8937</f>
        <v>0.99667597645946093</v>
      </c>
      <c r="M4" s="13">
        <f t="shared" ref="M4:M17" si="5">AVERAGE(C4,E4,G4,I4,K4)</f>
        <v>0.92057847546347471</v>
      </c>
      <c r="N4" s="13">
        <f t="shared" ref="N4:N17" si="6">STDEV(C4,E4,G4,I4,K4)</f>
        <v>9.0963164007563796E-2</v>
      </c>
    </row>
    <row r="5" spans="1:14">
      <c r="A5">
        <v>2</v>
      </c>
      <c r="B5">
        <v>242.9325</v>
      </c>
      <c r="C5" s="13">
        <f t="shared" si="0"/>
        <v>1</v>
      </c>
      <c r="D5">
        <v>145.5205</v>
      </c>
      <c r="E5" s="13">
        <f t="shared" si="1"/>
        <v>0.99817199064388451</v>
      </c>
      <c r="F5" s="3">
        <v>201.3503</v>
      </c>
      <c r="G5" s="13">
        <f t="shared" si="2"/>
        <v>0.87783180445066822</v>
      </c>
      <c r="H5" s="10">
        <v>181.5729</v>
      </c>
      <c r="I5" s="13">
        <f t="shared" si="3"/>
        <v>0.82830271136276135</v>
      </c>
      <c r="J5" s="2">
        <v>226.8937</v>
      </c>
      <c r="K5" s="13">
        <f t="shared" si="4"/>
        <v>1</v>
      </c>
      <c r="M5" s="13">
        <f t="shared" si="5"/>
        <v>0.94086130129146284</v>
      </c>
      <c r="N5" s="13">
        <f t="shared" si="6"/>
        <v>8.2038771508764943E-2</v>
      </c>
    </row>
    <row r="6" spans="1:14">
      <c r="A6">
        <v>3</v>
      </c>
      <c r="B6">
        <v>242.5514</v>
      </c>
      <c r="C6" s="13">
        <f t="shared" si="0"/>
        <v>0.99843125147932033</v>
      </c>
      <c r="D6">
        <v>145.78700000000001</v>
      </c>
      <c r="E6" s="13">
        <f t="shared" si="1"/>
        <v>1</v>
      </c>
      <c r="F6" s="3">
        <v>203.0677</v>
      </c>
      <c r="G6" s="13">
        <f t="shared" si="2"/>
        <v>0.88531919503793621</v>
      </c>
      <c r="H6" s="10">
        <v>192.7209</v>
      </c>
      <c r="I6" s="13">
        <f t="shared" si="3"/>
        <v>0.87915786995896184</v>
      </c>
      <c r="J6" s="2">
        <v>225.03219999999999</v>
      </c>
      <c r="K6" s="13">
        <f t="shared" si="4"/>
        <v>0.99179571755407925</v>
      </c>
      <c r="M6" s="13">
        <f t="shared" si="5"/>
        <v>0.95094080680605964</v>
      </c>
      <c r="N6" s="13">
        <f t="shared" si="6"/>
        <v>6.2829643596342702E-2</v>
      </c>
    </row>
    <row r="7" spans="1:14">
      <c r="A7">
        <v>4</v>
      </c>
      <c r="B7">
        <v>242.18440000000001</v>
      </c>
      <c r="C7" s="13">
        <f t="shared" si="0"/>
        <v>0.9969205437724471</v>
      </c>
      <c r="D7">
        <v>142.52090000000001</v>
      </c>
      <c r="E7" s="13">
        <f t="shared" si="1"/>
        <v>0.97759676788739736</v>
      </c>
      <c r="F7" s="3">
        <v>206.51830000000001</v>
      </c>
      <c r="G7" s="13">
        <f t="shared" si="2"/>
        <v>0.90036285985709696</v>
      </c>
      <c r="H7" s="10">
        <v>202.40100000000001</v>
      </c>
      <c r="I7" s="13">
        <f t="shared" si="3"/>
        <v>0.92331673439447326</v>
      </c>
      <c r="J7" s="2">
        <v>220.50200000000001</v>
      </c>
      <c r="K7" s="13">
        <f t="shared" si="4"/>
        <v>0.97182953955971463</v>
      </c>
      <c r="M7" s="13">
        <f t="shared" si="5"/>
        <v>0.95400528909422577</v>
      </c>
      <c r="N7" s="13">
        <f t="shared" si="6"/>
        <v>4.042053458460753E-2</v>
      </c>
    </row>
    <row r="8" spans="1:14">
      <c r="A8">
        <v>5</v>
      </c>
      <c r="B8">
        <v>242.3152</v>
      </c>
      <c r="C8" s="13">
        <f t="shared" si="0"/>
        <v>0.99745896493882047</v>
      </c>
      <c r="D8">
        <v>139.494</v>
      </c>
      <c r="E8" s="13">
        <f t="shared" si="1"/>
        <v>0.95683428563589346</v>
      </c>
      <c r="F8" s="3">
        <v>210.97540000000001</v>
      </c>
      <c r="G8" s="13">
        <f t="shared" si="2"/>
        <v>0.9197945872278388</v>
      </c>
      <c r="H8" s="10">
        <v>207.1636</v>
      </c>
      <c r="I8" s="13">
        <f t="shared" si="3"/>
        <v>0.94504285372800978</v>
      </c>
      <c r="J8" s="2">
        <v>216.13720000000001</v>
      </c>
      <c r="K8" s="13">
        <f t="shared" si="4"/>
        <v>0.95259233729274995</v>
      </c>
      <c r="M8" s="13">
        <f t="shared" si="5"/>
        <v>0.95434460576466262</v>
      </c>
      <c r="N8" s="13">
        <f t="shared" si="6"/>
        <v>2.8055049855166027E-2</v>
      </c>
    </row>
    <row r="9" spans="1:14">
      <c r="A9">
        <v>6</v>
      </c>
      <c r="B9">
        <v>242.32660000000001</v>
      </c>
      <c r="C9" s="13">
        <f t="shared" si="0"/>
        <v>0.9975058915542383</v>
      </c>
      <c r="D9">
        <v>140.54740000000001</v>
      </c>
      <c r="E9" s="13">
        <f t="shared" si="1"/>
        <v>0.96405989560111671</v>
      </c>
      <c r="F9" s="3">
        <v>220.39240000000001</v>
      </c>
      <c r="G9" s="13">
        <f t="shared" si="2"/>
        <v>0.96085011136915843</v>
      </c>
      <c r="H9" s="10">
        <v>210.9555</v>
      </c>
      <c r="I9" s="13">
        <f t="shared" si="3"/>
        <v>0.96234081532479232</v>
      </c>
      <c r="J9" s="2">
        <v>214.70419999999999</v>
      </c>
      <c r="K9" s="13">
        <f t="shared" si="4"/>
        <v>0.94627660441872119</v>
      </c>
      <c r="M9" s="13">
        <f t="shared" si="5"/>
        <v>0.9662066636536053</v>
      </c>
      <c r="N9" s="13">
        <f t="shared" si="6"/>
        <v>1.8875215078445712E-2</v>
      </c>
    </row>
    <row r="10" spans="1:14">
      <c r="A10">
        <v>7</v>
      </c>
      <c r="B10">
        <v>242.87209999999999</v>
      </c>
      <c r="C10" s="13">
        <f t="shared" si="0"/>
        <v>0.9997513712656807</v>
      </c>
      <c r="D10">
        <v>142.73990000000001</v>
      </c>
      <c r="E10" s="13">
        <f t="shared" si="1"/>
        <v>0.97909895944082803</v>
      </c>
      <c r="F10" s="3">
        <v>229.3723</v>
      </c>
      <c r="G10" s="13">
        <f t="shared" si="2"/>
        <v>1</v>
      </c>
      <c r="H10" s="10">
        <v>215.2235</v>
      </c>
      <c r="I10" s="13">
        <f t="shared" si="3"/>
        <v>0.9818106589638832</v>
      </c>
      <c r="J10" s="2">
        <v>215.7441</v>
      </c>
      <c r="K10" s="13">
        <f t="shared" si="4"/>
        <v>0.95085980791886249</v>
      </c>
      <c r="M10" s="13">
        <f t="shared" si="5"/>
        <v>0.98230415951785088</v>
      </c>
      <c r="N10" s="13">
        <f t="shared" si="6"/>
        <v>2.0104800831857277E-2</v>
      </c>
    </row>
    <row r="11" spans="1:14">
      <c r="A11">
        <v>8</v>
      </c>
      <c r="B11">
        <v>241.9393</v>
      </c>
      <c r="C11" s="13">
        <f t="shared" si="0"/>
        <v>0.99591162154096302</v>
      </c>
      <c r="D11">
        <v>141.8263</v>
      </c>
      <c r="E11" s="13">
        <f t="shared" si="1"/>
        <v>0.97283228271382216</v>
      </c>
      <c r="F11" s="3">
        <v>223.84870000000001</v>
      </c>
      <c r="G11" s="13">
        <f t="shared" si="2"/>
        <v>0.97591862661707629</v>
      </c>
      <c r="H11" s="10">
        <v>218.7226</v>
      </c>
      <c r="I11" s="13">
        <f t="shared" si="3"/>
        <v>0.99777291994737483</v>
      </c>
      <c r="J11" s="2">
        <v>217.7527</v>
      </c>
      <c r="K11" s="13">
        <f t="shared" si="4"/>
        <v>0.95971241158304532</v>
      </c>
      <c r="M11" s="13">
        <f t="shared" si="5"/>
        <v>0.98042957248045626</v>
      </c>
      <c r="N11" s="13">
        <f t="shared" si="6"/>
        <v>1.6184512230060948E-2</v>
      </c>
    </row>
    <row r="12" spans="1:14">
      <c r="A12">
        <v>9</v>
      </c>
      <c r="B12">
        <v>241.36590000000001</v>
      </c>
      <c r="C12" s="13">
        <f t="shared" si="0"/>
        <v>0.99355129511284002</v>
      </c>
      <c r="D12">
        <v>137.07839999999999</v>
      </c>
      <c r="E12" s="13">
        <f t="shared" si="1"/>
        <v>0.94026490702188792</v>
      </c>
      <c r="F12" s="3">
        <v>218.15729999999999</v>
      </c>
      <c r="G12" s="13">
        <f t="shared" si="2"/>
        <v>0.95110569148933854</v>
      </c>
      <c r="H12" s="10">
        <v>219.21080000000001</v>
      </c>
      <c r="I12" s="13">
        <f t="shared" si="3"/>
        <v>1</v>
      </c>
      <c r="J12" s="2">
        <v>217.3614</v>
      </c>
      <c r="K12" s="13">
        <f t="shared" si="4"/>
        <v>0.9579878154395649</v>
      </c>
      <c r="M12" s="13">
        <f t="shared" si="5"/>
        <v>0.96858194181272628</v>
      </c>
      <c r="N12" s="13">
        <f t="shared" si="6"/>
        <v>2.6599211843617621E-2</v>
      </c>
    </row>
    <row r="13" spans="1:14">
      <c r="A13">
        <v>10</v>
      </c>
      <c r="B13">
        <v>240.6439</v>
      </c>
      <c r="C13" s="13">
        <f t="shared" si="0"/>
        <v>0.99057927613637531</v>
      </c>
      <c r="D13">
        <v>133.14160000000001</v>
      </c>
      <c r="E13" s="13">
        <f t="shared" si="1"/>
        <v>0.91326112753537703</v>
      </c>
      <c r="F13" s="3">
        <v>213.1473</v>
      </c>
      <c r="G13" s="13">
        <f t="shared" si="2"/>
        <v>0.92926347252915897</v>
      </c>
      <c r="H13" s="10">
        <v>215.12970000000001</v>
      </c>
      <c r="I13" s="13">
        <f t="shared" si="3"/>
        <v>0.98138276033845051</v>
      </c>
      <c r="J13" s="2">
        <v>215.45500000000001</v>
      </c>
      <c r="K13" s="13">
        <f t="shared" si="4"/>
        <v>0.94958564296849146</v>
      </c>
      <c r="M13" s="13">
        <f t="shared" si="5"/>
        <v>0.95281445590157055</v>
      </c>
      <c r="N13" s="13">
        <f t="shared" si="6"/>
        <v>3.3060057098308712E-2</v>
      </c>
    </row>
    <row r="14" spans="1:14">
      <c r="A14">
        <v>11</v>
      </c>
      <c r="B14">
        <v>240.57640000000001</v>
      </c>
      <c r="C14" s="13">
        <f t="shared" si="0"/>
        <v>0.99030142117666431</v>
      </c>
      <c r="D14">
        <v>132.45050000000001</v>
      </c>
      <c r="E14" s="13">
        <f t="shared" si="1"/>
        <v>0.9085206499893681</v>
      </c>
      <c r="F14" s="3">
        <v>206.9391</v>
      </c>
      <c r="G14" s="13">
        <f t="shared" si="2"/>
        <v>0.90219743186077828</v>
      </c>
      <c r="H14" s="10">
        <v>208.7559</v>
      </c>
      <c r="I14" s="13">
        <f t="shared" si="3"/>
        <v>0.95230663817658612</v>
      </c>
      <c r="J14" s="2">
        <v>212.22640000000001</v>
      </c>
      <c r="K14" s="13">
        <f t="shared" si="4"/>
        <v>0.9353560720284434</v>
      </c>
      <c r="M14" s="13">
        <f t="shared" si="5"/>
        <v>0.93773644264636802</v>
      </c>
      <c r="N14" s="13">
        <f t="shared" si="6"/>
        <v>3.5698800953789231E-2</v>
      </c>
    </row>
    <row r="15" spans="1:14">
      <c r="A15">
        <v>12</v>
      </c>
      <c r="B15">
        <v>241.2576</v>
      </c>
      <c r="C15" s="13">
        <f t="shared" si="0"/>
        <v>0.99310549226637024</v>
      </c>
      <c r="D15">
        <v>132.9659</v>
      </c>
      <c r="E15" s="13">
        <f t="shared" si="1"/>
        <v>0.91205594463155149</v>
      </c>
      <c r="F15" s="3">
        <v>200.28989999999999</v>
      </c>
      <c r="G15" s="13">
        <f t="shared" si="2"/>
        <v>0.87320875275698062</v>
      </c>
      <c r="H15" s="10">
        <v>205.2</v>
      </c>
      <c r="I15" s="13">
        <f t="shared" si="3"/>
        <v>0.93608526587193686</v>
      </c>
      <c r="J15" s="2">
        <v>208.85890000000001</v>
      </c>
      <c r="K15" s="13">
        <f t="shared" si="4"/>
        <v>0.9205143201419872</v>
      </c>
      <c r="M15" s="13">
        <f t="shared" si="5"/>
        <v>0.92699395513376515</v>
      </c>
      <c r="N15" s="13">
        <f t="shared" si="6"/>
        <v>4.3621568905406201E-2</v>
      </c>
    </row>
    <row r="16" spans="1:14">
      <c r="A16">
        <v>13</v>
      </c>
      <c r="B16">
        <v>239.6747</v>
      </c>
      <c r="C16" s="13">
        <f t="shared" si="0"/>
        <v>0.98658969055190227</v>
      </c>
      <c r="D16">
        <v>130.44630000000001</v>
      </c>
      <c r="E16" s="13">
        <f t="shared" si="1"/>
        <v>0.89477319651272058</v>
      </c>
      <c r="F16" s="3">
        <v>199.9</v>
      </c>
      <c r="G16" s="13">
        <f t="shared" si="2"/>
        <v>0.87150889623550887</v>
      </c>
      <c r="H16" s="10">
        <v>206.22720000000001</v>
      </c>
      <c r="I16" s="13">
        <f t="shared" si="3"/>
        <v>0.94077116638413805</v>
      </c>
      <c r="J16" s="2">
        <v>210.54759999999999</v>
      </c>
      <c r="K16" s="13">
        <f t="shared" si="4"/>
        <v>0.92795701246883444</v>
      </c>
      <c r="M16" s="13">
        <f t="shared" si="5"/>
        <v>0.92431999243062068</v>
      </c>
      <c r="N16" s="13">
        <f t="shared" si="6"/>
        <v>4.4225019428108192E-2</v>
      </c>
    </row>
    <row r="17" spans="1:14">
      <c r="A17">
        <v>14</v>
      </c>
      <c r="B17">
        <v>234.32329999999999</v>
      </c>
      <c r="C17" s="13">
        <f>B17/242.9325</f>
        <v>0.96456134934601168</v>
      </c>
      <c r="D17">
        <v>127.45</v>
      </c>
      <c r="E17" s="13">
        <f t="shared" si="1"/>
        <v>0.87422060951936731</v>
      </c>
      <c r="F17" s="3">
        <v>203.63229999999999</v>
      </c>
      <c r="G17" s="13">
        <f t="shared" si="2"/>
        <v>0.88778069540219107</v>
      </c>
      <c r="H17" s="10">
        <v>207.18799999999999</v>
      </c>
      <c r="I17" s="13">
        <f t="shared" si="3"/>
        <v>0.94515416211245062</v>
      </c>
      <c r="J17" s="2">
        <v>212.4777</v>
      </c>
      <c r="K17" s="13">
        <f t="shared" si="4"/>
        <v>0.93646363914026698</v>
      </c>
      <c r="M17" s="13">
        <f t="shared" si="5"/>
        <v>0.92163609110405764</v>
      </c>
      <c r="N17" s="13">
        <f t="shared" si="6"/>
        <v>3.8761931556291235E-2</v>
      </c>
    </row>
    <row r="19" spans="1:14">
      <c r="A19" t="s">
        <v>1</v>
      </c>
      <c r="C19" s="13">
        <f>MAX(B21:B35)</f>
        <v>241.99440000000001</v>
      </c>
      <c r="D19" s="13"/>
      <c r="E19" s="13">
        <f>MAX(D21:D35)</f>
        <v>156.11279999999999</v>
      </c>
      <c r="F19" s="13"/>
      <c r="G19" s="13">
        <f>MAX(F21:F35)</f>
        <v>230.5917</v>
      </c>
      <c r="H19" s="13"/>
      <c r="I19" s="13">
        <f>MAX(H21:H35)</f>
        <v>233.88570000000001</v>
      </c>
      <c r="J19" s="13"/>
      <c r="K19" s="13">
        <f>MAX(J21:J35)</f>
        <v>237.61670000000001</v>
      </c>
    </row>
    <row r="20" spans="1:14">
      <c r="B20">
        <v>6</v>
      </c>
      <c r="D20" s="1">
        <v>6</v>
      </c>
      <c r="E20" s="8"/>
      <c r="F20" s="6">
        <v>6</v>
      </c>
      <c r="G20" s="8"/>
      <c r="H20" s="11">
        <v>6</v>
      </c>
      <c r="J20" s="9">
        <v>6</v>
      </c>
    </row>
    <row r="21" spans="1:14">
      <c r="B21">
        <v>241.69919999999999</v>
      </c>
      <c r="C21" s="13">
        <f>B21/241.9944</f>
        <v>0.99878013706102275</v>
      </c>
      <c r="D21">
        <v>138.04159999999999</v>
      </c>
      <c r="E21" s="13">
        <f>D21/156.1128</f>
        <v>0.88424267580877414</v>
      </c>
      <c r="F21" s="5">
        <v>207.267</v>
      </c>
      <c r="G21" s="13">
        <f>F21/230.5917</f>
        <v>0.89884848413884799</v>
      </c>
      <c r="H21" s="11">
        <v>192.80410000000001</v>
      </c>
      <c r="I21" s="13">
        <f>H21/233.8857</f>
        <v>0.82435180945222386</v>
      </c>
      <c r="J21" s="9">
        <v>216.99420000000001</v>
      </c>
      <c r="K21" s="13">
        <f>J21/237.6167</f>
        <v>0.91321106639390248</v>
      </c>
      <c r="M21" s="13">
        <f>AVERAGE(C21,E21,G21,I21,K21)</f>
        <v>0.90388683457095431</v>
      </c>
      <c r="N21" s="13">
        <f>STDEV(C21,E21,G21,I21,K21)</f>
        <v>6.29062364272161E-2</v>
      </c>
    </row>
    <row r="22" spans="1:14">
      <c r="B22">
        <v>241.7946</v>
      </c>
      <c r="C22" s="13">
        <f t="shared" ref="C22:C35" si="7">B22/241.9944</f>
        <v>0.99917436105959467</v>
      </c>
      <c r="D22">
        <v>138.63249999999999</v>
      </c>
      <c r="E22" s="13">
        <f t="shared" ref="E22:E35" si="8">D22/156.1128</f>
        <v>0.88802775941498713</v>
      </c>
      <c r="F22" s="5">
        <v>214.3272</v>
      </c>
      <c r="G22" s="13">
        <f t="shared" ref="G22:G35" si="9">F22/230.5917</f>
        <v>0.92946623837718356</v>
      </c>
      <c r="H22" s="11">
        <v>201.0368</v>
      </c>
      <c r="I22" s="13">
        <f t="shared" ref="I22:I35" si="10">H22/233.8857</f>
        <v>0.85955148177079654</v>
      </c>
      <c r="J22" s="9">
        <v>217.20070000000001</v>
      </c>
      <c r="K22" s="13">
        <f t="shared" ref="K22:K35" si="11">J22/237.6167</f>
        <v>0.91408011305602677</v>
      </c>
      <c r="M22" s="13">
        <f t="shared" ref="M22:M35" si="12">AVERAGE(C22,E22,G22,I22,K22)</f>
        <v>0.91805999073571765</v>
      </c>
      <c r="N22" s="13">
        <f t="shared" ref="N22:N35" si="13">STDEV(C22,E22,G22,I22,K22)</f>
        <v>5.256106811139527E-2</v>
      </c>
    </row>
    <row r="23" spans="1:14">
      <c r="B23">
        <v>241.48089999999999</v>
      </c>
      <c r="C23" s="13">
        <f t="shared" si="7"/>
        <v>0.99787805007058006</v>
      </c>
      <c r="D23">
        <v>139.69540000000001</v>
      </c>
      <c r="E23" s="13">
        <f t="shared" si="8"/>
        <v>0.89483629785642183</v>
      </c>
      <c r="F23" s="5">
        <v>222.5787</v>
      </c>
      <c r="G23" s="13">
        <f t="shared" si="9"/>
        <v>0.96525026703042649</v>
      </c>
      <c r="H23" s="11">
        <v>206.91630000000001</v>
      </c>
      <c r="I23" s="13">
        <f t="shared" si="10"/>
        <v>0.88468982926275519</v>
      </c>
      <c r="J23" s="9">
        <v>220.23060000000001</v>
      </c>
      <c r="K23" s="13">
        <f t="shared" si="11"/>
        <v>0.92683132119922551</v>
      </c>
      <c r="M23" s="13">
        <f t="shared" si="12"/>
        <v>0.93389715308388188</v>
      </c>
      <c r="N23" s="13">
        <f t="shared" si="13"/>
        <v>4.762774937556765E-2</v>
      </c>
    </row>
    <row r="24" spans="1:14">
      <c r="B24">
        <v>241.50040000000001</v>
      </c>
      <c r="C24" s="13">
        <f t="shared" si="7"/>
        <v>0.99795863044764677</v>
      </c>
      <c r="D24">
        <v>140.67949999999999</v>
      </c>
      <c r="E24" s="13">
        <f t="shared" si="8"/>
        <v>0.90114007307536603</v>
      </c>
      <c r="F24" s="5">
        <v>227.50700000000001</v>
      </c>
      <c r="G24" s="13">
        <f t="shared" si="9"/>
        <v>0.98662267549092186</v>
      </c>
      <c r="H24" s="11">
        <v>212.40649999999999</v>
      </c>
      <c r="I24" s="13">
        <f t="shared" si="10"/>
        <v>0.90816368850254625</v>
      </c>
      <c r="J24" s="9">
        <v>224.65620000000001</v>
      </c>
      <c r="K24" s="13">
        <f t="shared" si="11"/>
        <v>0.9454562747483658</v>
      </c>
      <c r="M24" s="13">
        <f t="shared" si="12"/>
        <v>0.94786826845296923</v>
      </c>
      <c r="N24" s="13">
        <f t="shared" si="13"/>
        <v>4.409292475992941E-2</v>
      </c>
    </row>
    <row r="25" spans="1:14">
      <c r="B25">
        <v>241.2217</v>
      </c>
      <c r="C25" s="13">
        <f t="shared" si="7"/>
        <v>0.99680695090464899</v>
      </c>
      <c r="D25">
        <v>141.87549999999999</v>
      </c>
      <c r="E25" s="13">
        <f t="shared" si="8"/>
        <v>0.90880120015783461</v>
      </c>
      <c r="F25" s="5">
        <v>230.23699999999999</v>
      </c>
      <c r="G25" s="13">
        <f t="shared" si="9"/>
        <v>0.99846178331657209</v>
      </c>
      <c r="H25" s="11">
        <v>219.8021</v>
      </c>
      <c r="I25" s="13">
        <f t="shared" si="10"/>
        <v>0.93978426214172128</v>
      </c>
      <c r="J25" s="9">
        <v>227.88939999999999</v>
      </c>
      <c r="K25" s="13">
        <f t="shared" si="11"/>
        <v>0.95906306248676965</v>
      </c>
      <c r="M25" s="13">
        <f t="shared" si="12"/>
        <v>0.96058345180150939</v>
      </c>
      <c r="N25" s="13">
        <f t="shared" si="13"/>
        <v>3.8285863399893497E-2</v>
      </c>
    </row>
    <row r="26" spans="1:14">
      <c r="B26">
        <v>241.5669</v>
      </c>
      <c r="C26" s="13">
        <f t="shared" si="7"/>
        <v>0.99823343019507882</v>
      </c>
      <c r="D26">
        <v>143.69929999999999</v>
      </c>
      <c r="E26" s="13">
        <f t="shared" si="8"/>
        <v>0.92048377839613404</v>
      </c>
      <c r="F26" s="5">
        <v>230.5917</v>
      </c>
      <c r="G26" s="13">
        <f t="shared" si="9"/>
        <v>1</v>
      </c>
      <c r="H26" s="11">
        <v>225.0436</v>
      </c>
      <c r="I26" s="13">
        <f t="shared" si="10"/>
        <v>0.96219478146804183</v>
      </c>
      <c r="J26" s="9">
        <v>231.88730000000001</v>
      </c>
      <c r="K26" s="13">
        <f t="shared" si="11"/>
        <v>0.97588805837300152</v>
      </c>
      <c r="M26" s="13">
        <f t="shared" si="12"/>
        <v>0.9713600096864512</v>
      </c>
      <c r="N26" s="13">
        <f t="shared" si="13"/>
        <v>3.2539688529943094E-2</v>
      </c>
    </row>
    <row r="27" spans="1:14">
      <c r="B27">
        <v>241.9537</v>
      </c>
      <c r="C27" s="13">
        <f t="shared" si="7"/>
        <v>0.99983181428991741</v>
      </c>
      <c r="D27">
        <v>147.10130000000001</v>
      </c>
      <c r="E27" s="13">
        <f t="shared" si="8"/>
        <v>0.94227571345847372</v>
      </c>
      <c r="F27" s="5">
        <v>225.6634</v>
      </c>
      <c r="G27" s="13">
        <f t="shared" si="9"/>
        <v>0.97862759153950463</v>
      </c>
      <c r="H27" s="11">
        <v>229.47380000000001</v>
      </c>
      <c r="I27" s="13">
        <f t="shared" si="10"/>
        <v>0.98113651240755628</v>
      </c>
      <c r="J27" s="9">
        <v>235.39680000000001</v>
      </c>
      <c r="K27" s="13">
        <f t="shared" si="11"/>
        <v>0.99065764317070304</v>
      </c>
      <c r="M27" s="13">
        <f t="shared" si="12"/>
        <v>0.97850585497323084</v>
      </c>
      <c r="N27" s="13">
        <f t="shared" si="13"/>
        <v>2.1920428997175573E-2</v>
      </c>
    </row>
    <row r="28" spans="1:14">
      <c r="B28">
        <v>241.90049999999999</v>
      </c>
      <c r="C28" s="13">
        <f t="shared" si="7"/>
        <v>0.99961197449197159</v>
      </c>
      <c r="D28">
        <v>149.0386</v>
      </c>
      <c r="E28" s="13">
        <f t="shared" si="8"/>
        <v>0.95468533009464962</v>
      </c>
      <c r="F28" s="5">
        <v>222.99469999999999</v>
      </c>
      <c r="G28" s="13">
        <f t="shared" si="9"/>
        <v>0.96705432155623983</v>
      </c>
      <c r="H28" s="11">
        <v>233.13730000000001</v>
      </c>
      <c r="I28" s="13">
        <f t="shared" si="10"/>
        <v>0.99680014639629522</v>
      </c>
      <c r="J28" s="9">
        <v>237.25319999999999</v>
      </c>
      <c r="K28" s="13">
        <f t="shared" si="11"/>
        <v>0.99847022536715635</v>
      </c>
      <c r="M28" s="13">
        <f t="shared" si="12"/>
        <v>0.9833243995812625</v>
      </c>
      <c r="N28" s="13">
        <f t="shared" si="13"/>
        <v>2.0983258966559736E-2</v>
      </c>
    </row>
    <row r="29" spans="1:14">
      <c r="B29">
        <v>241.9282</v>
      </c>
      <c r="C29" s="13">
        <f t="shared" si="7"/>
        <v>0.99972643995067656</v>
      </c>
      <c r="D29">
        <v>149.02250000000001</v>
      </c>
      <c r="E29" s="13">
        <f t="shared" si="8"/>
        <v>0.95458219953777024</v>
      </c>
      <c r="F29" s="5">
        <v>221.36519999999999</v>
      </c>
      <c r="G29" s="13">
        <f t="shared" si="9"/>
        <v>0.95998771855188192</v>
      </c>
      <c r="H29" s="11">
        <v>233.88570000000001</v>
      </c>
      <c r="I29" s="13">
        <f t="shared" si="10"/>
        <v>1</v>
      </c>
      <c r="J29" s="9">
        <v>237.61670000000001</v>
      </c>
      <c r="K29" s="13">
        <f t="shared" si="11"/>
        <v>1</v>
      </c>
      <c r="M29" s="13">
        <f t="shared" si="12"/>
        <v>0.98285927160806563</v>
      </c>
      <c r="N29" s="13">
        <f t="shared" si="13"/>
        <v>2.3424406350965505E-2</v>
      </c>
    </row>
    <row r="30" spans="1:14">
      <c r="B30">
        <v>241.99440000000001</v>
      </c>
      <c r="C30" s="13">
        <f t="shared" si="7"/>
        <v>1</v>
      </c>
      <c r="D30">
        <v>148.80289999999999</v>
      </c>
      <c r="E30" s="13">
        <f t="shared" si="8"/>
        <v>0.95317552436443398</v>
      </c>
      <c r="F30" s="5">
        <v>217.19409999999999</v>
      </c>
      <c r="G30" s="13">
        <f t="shared" si="9"/>
        <v>0.94189903626192961</v>
      </c>
      <c r="H30" s="11">
        <v>231.48400000000001</v>
      </c>
      <c r="I30" s="13">
        <f t="shared" si="10"/>
        <v>0.98973130892568462</v>
      </c>
      <c r="J30" s="9">
        <v>236.57130000000001</v>
      </c>
      <c r="K30" s="13">
        <f t="shared" si="11"/>
        <v>0.99560047757586057</v>
      </c>
      <c r="M30" s="13">
        <f t="shared" si="12"/>
        <v>0.97608126942558171</v>
      </c>
      <c r="N30" s="13">
        <f t="shared" si="13"/>
        <v>2.6610744814456366E-2</v>
      </c>
    </row>
    <row r="31" spans="1:14">
      <c r="B31">
        <v>241.95679999999999</v>
      </c>
      <c r="C31" s="13">
        <f t="shared" si="7"/>
        <v>0.99984462450370737</v>
      </c>
      <c r="D31">
        <v>151.3124</v>
      </c>
      <c r="E31" s="13">
        <f t="shared" si="8"/>
        <v>0.9692504394258511</v>
      </c>
      <c r="F31" s="5">
        <v>215.09889999999999</v>
      </c>
      <c r="G31" s="13">
        <f t="shared" si="9"/>
        <v>0.93281284625595795</v>
      </c>
      <c r="H31" s="11">
        <v>228.04750000000001</v>
      </c>
      <c r="I31" s="13">
        <f t="shared" si="10"/>
        <v>0.97503823448804261</v>
      </c>
      <c r="J31" s="9">
        <v>234.86449999999999</v>
      </c>
      <c r="K31" s="13">
        <f t="shared" si="11"/>
        <v>0.98841748075787594</v>
      </c>
      <c r="M31" s="13">
        <f t="shared" si="12"/>
        <v>0.97307272508628695</v>
      </c>
      <c r="N31" s="13">
        <f t="shared" si="13"/>
        <v>2.5453521678484765E-2</v>
      </c>
    </row>
    <row r="32" spans="1:14">
      <c r="B32">
        <v>241.96039999999999</v>
      </c>
      <c r="C32" s="13">
        <f t="shared" si="7"/>
        <v>0.99985950088101205</v>
      </c>
      <c r="D32">
        <v>155.3672</v>
      </c>
      <c r="E32" s="13">
        <f t="shared" si="8"/>
        <v>0.99522396626029386</v>
      </c>
      <c r="F32" s="5">
        <v>214.0538</v>
      </c>
      <c r="G32" s="13">
        <f t="shared" si="9"/>
        <v>0.9282805929268052</v>
      </c>
      <c r="H32" s="11">
        <v>227.44210000000001</v>
      </c>
      <c r="I32" s="13">
        <f t="shared" si="10"/>
        <v>0.97244979064560166</v>
      </c>
      <c r="J32" s="9">
        <v>233.1728</v>
      </c>
      <c r="K32" s="13">
        <f t="shared" si="11"/>
        <v>0.98129803166191598</v>
      </c>
      <c r="M32" s="13">
        <f t="shared" si="12"/>
        <v>0.97542237647512553</v>
      </c>
      <c r="N32" s="13">
        <f t="shared" si="13"/>
        <v>2.8526230708566656E-2</v>
      </c>
    </row>
    <row r="33" spans="1:14">
      <c r="B33">
        <v>241.5753</v>
      </c>
      <c r="C33" s="13">
        <f t="shared" si="7"/>
        <v>0.99826814174212286</v>
      </c>
      <c r="D33">
        <v>156.11279999999999</v>
      </c>
      <c r="E33" s="13">
        <f t="shared" si="8"/>
        <v>1</v>
      </c>
      <c r="F33" s="5">
        <v>217.0138</v>
      </c>
      <c r="G33" s="13">
        <f t="shared" si="9"/>
        <v>0.94111713474509273</v>
      </c>
      <c r="H33" s="11">
        <v>225.9537</v>
      </c>
      <c r="I33" s="13">
        <f t="shared" si="10"/>
        <v>0.96608599841717546</v>
      </c>
      <c r="J33" s="9">
        <v>230.8922</v>
      </c>
      <c r="K33" s="13">
        <f t="shared" si="11"/>
        <v>0.97170022140699708</v>
      </c>
      <c r="M33" s="13">
        <f t="shared" si="12"/>
        <v>0.97543429926227765</v>
      </c>
      <c r="N33" s="13">
        <f t="shared" si="13"/>
        <v>2.4514586789037906E-2</v>
      </c>
    </row>
    <row r="34" spans="1:14">
      <c r="B34">
        <v>240.64230000000001</v>
      </c>
      <c r="C34" s="13">
        <f t="shared" si="7"/>
        <v>0.99441268062401444</v>
      </c>
      <c r="D34">
        <v>150.01740000000001</v>
      </c>
      <c r="E34" s="13">
        <f t="shared" si="8"/>
        <v>0.96095515550294408</v>
      </c>
      <c r="F34" s="5">
        <v>225.16820000000001</v>
      </c>
      <c r="G34" s="13">
        <f t="shared" si="9"/>
        <v>0.97648007278666149</v>
      </c>
      <c r="H34" s="11">
        <v>225.07740000000001</v>
      </c>
      <c r="I34" s="13">
        <f t="shared" si="10"/>
        <v>0.96233929650252237</v>
      </c>
      <c r="J34" s="9">
        <v>227.459</v>
      </c>
      <c r="K34" s="13">
        <f t="shared" si="11"/>
        <v>0.95725174198614826</v>
      </c>
      <c r="M34" s="13">
        <f t="shared" si="12"/>
        <v>0.97028778948045813</v>
      </c>
      <c r="N34" s="13">
        <f t="shared" si="13"/>
        <v>1.5334355847941357E-2</v>
      </c>
    </row>
    <row r="35" spans="1:14">
      <c r="B35">
        <v>238.28360000000001</v>
      </c>
      <c r="C35" s="13">
        <f t="shared" si="7"/>
        <v>0.98466576086058188</v>
      </c>
      <c r="D35">
        <v>142.43199999999999</v>
      </c>
      <c r="E35" s="13">
        <f t="shared" si="8"/>
        <v>0.91236593027605672</v>
      </c>
      <c r="F35" s="5">
        <v>223.6472</v>
      </c>
      <c r="G35" s="13">
        <f t="shared" si="9"/>
        <v>0.96988399842665629</v>
      </c>
      <c r="H35" s="11">
        <v>224.0958</v>
      </c>
      <c r="I35" s="13">
        <f t="shared" si="10"/>
        <v>0.95814237467275676</v>
      </c>
      <c r="J35" s="9">
        <v>222.376</v>
      </c>
      <c r="K35" s="13">
        <f t="shared" si="11"/>
        <v>0.93586014787681171</v>
      </c>
      <c r="M35" s="13">
        <f t="shared" si="12"/>
        <v>0.9521836424225727</v>
      </c>
      <c r="N35" s="13">
        <f t="shared" si="13"/>
        <v>2.8529825558920932E-2</v>
      </c>
    </row>
    <row r="37" spans="1:14">
      <c r="A37" t="s">
        <v>2</v>
      </c>
      <c r="C37" s="13">
        <f>MAX(B39:B53)</f>
        <v>242.96789999999999</v>
      </c>
      <c r="D37" s="13"/>
      <c r="E37" s="13">
        <f>MAX(D39:D53)</f>
        <v>146.9572</v>
      </c>
      <c r="F37" s="13"/>
      <c r="G37" s="13">
        <f>MAX(F39:F53)</f>
        <v>236.738</v>
      </c>
      <c r="H37" s="13"/>
      <c r="I37" s="13">
        <f>MAX(H39:H53)</f>
        <v>221.11699999999999</v>
      </c>
      <c r="J37" s="13"/>
      <c r="K37" s="13">
        <f>MAX(J39:J53)</f>
        <v>237.4624</v>
      </c>
    </row>
    <row r="38" spans="1:14">
      <c r="B38">
        <v>11</v>
      </c>
      <c r="D38" s="1">
        <v>11</v>
      </c>
      <c r="E38" s="8"/>
      <c r="F38" s="8">
        <v>11</v>
      </c>
      <c r="G38" s="8"/>
      <c r="H38" s="12">
        <v>11</v>
      </c>
      <c r="J38" s="13">
        <v>11</v>
      </c>
    </row>
    <row r="39" spans="1:14">
      <c r="B39">
        <v>242.74639999999999</v>
      </c>
      <c r="C39" s="13">
        <f>B39/242.9679</f>
        <v>0.9990883569393324</v>
      </c>
      <c r="D39">
        <v>132.56649999999999</v>
      </c>
      <c r="E39" s="13">
        <f>D39/146.9572</f>
        <v>0.9020755703021015</v>
      </c>
      <c r="F39" s="7">
        <v>198.41679999999999</v>
      </c>
      <c r="G39" s="13">
        <f>F39/236.738</f>
        <v>0.83812822614029014</v>
      </c>
      <c r="H39" s="12">
        <v>180.1087</v>
      </c>
      <c r="I39" s="13">
        <f>H39/221.117</f>
        <v>0.81454026601301577</v>
      </c>
      <c r="J39" s="13">
        <v>230.82669999999999</v>
      </c>
      <c r="K39" s="13">
        <f>J39/237.4624</f>
        <v>0.97205578651609681</v>
      </c>
      <c r="M39" s="13">
        <f>AVERAGE(C39,E39,G39,I39,K39)</f>
        <v>0.90517764118216737</v>
      </c>
      <c r="N39" s="13">
        <f>STDEV(C39,E39,G39,I39,K39)</f>
        <v>8.0641629348751437E-2</v>
      </c>
    </row>
    <row r="40" spans="1:14">
      <c r="B40">
        <v>242.77680000000001</v>
      </c>
      <c r="C40" s="13">
        <f t="shared" ref="C40:C53" si="14">B40/242.9679</f>
        <v>0.99921347634811031</v>
      </c>
      <c r="D40">
        <v>131.88890000000001</v>
      </c>
      <c r="E40" s="13">
        <f t="shared" ref="E40:E53" si="15">D40/146.9572</f>
        <v>0.89746470400905842</v>
      </c>
      <c r="F40" s="7">
        <v>205.53049999999999</v>
      </c>
      <c r="G40" s="13">
        <f t="shared" ref="G40:G53" si="16">F40/236.738</f>
        <v>0.86817705649283172</v>
      </c>
      <c r="H40" s="12">
        <v>188.64490000000001</v>
      </c>
      <c r="I40" s="13">
        <f t="shared" ref="I40:I53" si="17">H40/221.117</f>
        <v>0.85314516749051417</v>
      </c>
      <c r="J40" s="13">
        <v>230.75040000000001</v>
      </c>
      <c r="K40" s="13">
        <f t="shared" ref="K40:K53" si="18">J40/237.4624</f>
        <v>0.97173447248911837</v>
      </c>
      <c r="M40" s="13">
        <f t="shared" ref="M40:M53" si="19">AVERAGE(C40,E40,G40,I40,K40)</f>
        <v>0.91794697536592673</v>
      </c>
      <c r="N40" s="13">
        <f t="shared" ref="N40:N53" si="20">STDEV(C40,E40,G40,I40,K40)</f>
        <v>6.4407262007395799E-2</v>
      </c>
    </row>
    <row r="41" spans="1:14">
      <c r="B41">
        <v>242.96789999999999</v>
      </c>
      <c r="C41" s="13">
        <f t="shared" si="14"/>
        <v>1</v>
      </c>
      <c r="D41">
        <v>132.05500000000001</v>
      </c>
      <c r="E41" s="13">
        <f t="shared" si="15"/>
        <v>0.8985949650646583</v>
      </c>
      <c r="F41" s="7">
        <v>209.17789999999999</v>
      </c>
      <c r="G41" s="13">
        <f t="shared" si="16"/>
        <v>0.88358396201708211</v>
      </c>
      <c r="H41" s="12">
        <v>197.90289999999999</v>
      </c>
      <c r="I41" s="13">
        <f t="shared" si="17"/>
        <v>0.89501440413898525</v>
      </c>
      <c r="J41" s="13">
        <v>230.76589999999999</v>
      </c>
      <c r="K41" s="13">
        <f t="shared" si="18"/>
        <v>0.97179974598083729</v>
      </c>
      <c r="M41" s="13">
        <f t="shared" si="19"/>
        <v>0.9297986154403125</v>
      </c>
      <c r="N41" s="13">
        <f t="shared" si="20"/>
        <v>5.2468401691947129E-2</v>
      </c>
    </row>
    <row r="42" spans="1:14">
      <c r="B42">
        <v>241.98309</v>
      </c>
      <c r="C42" s="13">
        <f t="shared" si="14"/>
        <v>0.99594674852110099</v>
      </c>
      <c r="D42">
        <v>134.5675</v>
      </c>
      <c r="E42" s="13">
        <f t="shared" si="15"/>
        <v>0.91569177964740756</v>
      </c>
      <c r="F42" s="7">
        <v>212.63929999999999</v>
      </c>
      <c r="G42" s="13">
        <f t="shared" si="16"/>
        <v>0.89820518885856937</v>
      </c>
      <c r="H42" s="12">
        <v>201.92570000000001</v>
      </c>
      <c r="I42" s="13">
        <f t="shared" si="17"/>
        <v>0.91320748743877678</v>
      </c>
      <c r="J42" s="13">
        <v>231.8073</v>
      </c>
      <c r="K42" s="13">
        <f t="shared" si="18"/>
        <v>0.97618528238575875</v>
      </c>
      <c r="M42" s="13">
        <f t="shared" si="19"/>
        <v>0.93984729737032269</v>
      </c>
      <c r="N42" s="13">
        <f t="shared" si="20"/>
        <v>4.3286346823670087E-2</v>
      </c>
    </row>
    <row r="43" spans="1:14">
      <c r="B43">
        <v>241.93680000000001</v>
      </c>
      <c r="C43" s="13">
        <f t="shared" si="14"/>
        <v>0.99575622952661658</v>
      </c>
      <c r="D43">
        <v>135.88300000000001</v>
      </c>
      <c r="E43" s="13">
        <f t="shared" si="15"/>
        <v>0.92464336555133064</v>
      </c>
      <c r="F43" s="7">
        <v>218.547</v>
      </c>
      <c r="G43" s="13">
        <f t="shared" si="16"/>
        <v>0.92315978000996879</v>
      </c>
      <c r="H43" s="12">
        <v>203.62549999999999</v>
      </c>
      <c r="I43" s="13">
        <f t="shared" si="17"/>
        <v>0.92089482038920567</v>
      </c>
      <c r="J43" s="13">
        <v>233.23050000000001</v>
      </c>
      <c r="K43" s="13">
        <f t="shared" si="18"/>
        <v>0.98217865228347734</v>
      </c>
      <c r="M43" s="13">
        <f t="shared" si="19"/>
        <v>0.94932656955211969</v>
      </c>
      <c r="N43" s="13">
        <f t="shared" si="20"/>
        <v>3.6528408329292196E-2</v>
      </c>
    </row>
    <row r="44" spans="1:14">
      <c r="B44">
        <v>241.96736000000001</v>
      </c>
      <c r="C44" s="13">
        <f t="shared" si="14"/>
        <v>0.99588200745859856</v>
      </c>
      <c r="D44">
        <v>133.8724</v>
      </c>
      <c r="E44" s="13">
        <f t="shared" si="15"/>
        <v>0.91096183106373829</v>
      </c>
      <c r="F44" s="7">
        <v>218.577</v>
      </c>
      <c r="G44" s="13">
        <f t="shared" si="16"/>
        <v>0.92328650237815646</v>
      </c>
      <c r="H44" s="12">
        <v>206.41739999999999</v>
      </c>
      <c r="I44" s="13">
        <f t="shared" si="17"/>
        <v>0.93352116752669401</v>
      </c>
      <c r="J44" s="13">
        <v>233.96029999999999</v>
      </c>
      <c r="K44" s="13">
        <f t="shared" si="18"/>
        <v>0.98525198094519384</v>
      </c>
      <c r="M44" s="13">
        <f t="shared" si="19"/>
        <v>0.94978069787447628</v>
      </c>
      <c r="N44" s="13">
        <f t="shared" si="20"/>
        <v>3.8264741638522601E-2</v>
      </c>
    </row>
    <row r="45" spans="1:14">
      <c r="B45">
        <v>242.09540000000001</v>
      </c>
      <c r="C45" s="13">
        <f t="shared" si="14"/>
        <v>0.99640899065267485</v>
      </c>
      <c r="D45">
        <v>134.47649999999999</v>
      </c>
      <c r="E45" s="13">
        <f t="shared" si="15"/>
        <v>0.91507255173615165</v>
      </c>
      <c r="F45" s="7">
        <v>217.06479999999999</v>
      </c>
      <c r="G45" s="13">
        <f t="shared" si="16"/>
        <v>0.9168988502057126</v>
      </c>
      <c r="H45" s="12">
        <v>211.3595</v>
      </c>
      <c r="I45" s="13">
        <f t="shared" si="17"/>
        <v>0.95587177828932202</v>
      </c>
      <c r="J45" s="13">
        <v>232.52340000000001</v>
      </c>
      <c r="K45" s="13">
        <f t="shared" si="18"/>
        <v>0.97920091770318163</v>
      </c>
      <c r="M45" s="13">
        <f t="shared" si="19"/>
        <v>0.95269061771740859</v>
      </c>
      <c r="N45" s="13">
        <f t="shared" si="20"/>
        <v>3.6470472405113197E-2</v>
      </c>
    </row>
    <row r="46" spans="1:14">
      <c r="B46">
        <v>241.76840000000001</v>
      </c>
      <c r="C46" s="13">
        <f t="shared" si="14"/>
        <v>0.99506313385430767</v>
      </c>
      <c r="D46">
        <v>138.964</v>
      </c>
      <c r="E46" s="13">
        <f t="shared" si="15"/>
        <v>0.94560865340384814</v>
      </c>
      <c r="F46" s="7">
        <v>216.23089999999999</v>
      </c>
      <c r="G46" s="13">
        <f t="shared" si="16"/>
        <v>0.91337639077799082</v>
      </c>
      <c r="H46" s="12">
        <v>216.13239999999999</v>
      </c>
      <c r="I46" s="13">
        <f t="shared" si="17"/>
        <v>0.97745718330114828</v>
      </c>
      <c r="J46" s="13">
        <v>232.03870000000001</v>
      </c>
      <c r="K46" s="13">
        <f t="shared" si="18"/>
        <v>0.97715975244922992</v>
      </c>
      <c r="M46" s="13">
        <f t="shared" si="19"/>
        <v>0.96173302275730488</v>
      </c>
      <c r="N46" s="13">
        <f t="shared" si="20"/>
        <v>3.2382436068663617E-2</v>
      </c>
    </row>
    <row r="47" spans="1:14">
      <c r="B47">
        <v>241.91852</v>
      </c>
      <c r="C47" s="13">
        <f t="shared" si="14"/>
        <v>0.99568099325054882</v>
      </c>
      <c r="D47">
        <v>142.62790000000001</v>
      </c>
      <c r="E47" s="13">
        <f t="shared" si="15"/>
        <v>0.97054040223956373</v>
      </c>
      <c r="F47" s="7">
        <v>215.74270000000001</v>
      </c>
      <c r="G47" s="13">
        <f t="shared" si="16"/>
        <v>0.91131419543968439</v>
      </c>
      <c r="H47" s="12">
        <v>219.733</v>
      </c>
      <c r="I47" s="13">
        <f t="shared" si="17"/>
        <v>0.99374087021802948</v>
      </c>
      <c r="J47" s="13">
        <v>233.96719999999999</v>
      </c>
      <c r="K47" s="13">
        <f t="shared" si="18"/>
        <v>0.98528103817699131</v>
      </c>
      <c r="M47" s="13">
        <f t="shared" si="19"/>
        <v>0.97131149986496346</v>
      </c>
      <c r="N47" s="13">
        <f t="shared" si="20"/>
        <v>3.49727322095508E-2</v>
      </c>
    </row>
    <row r="48" spans="1:14">
      <c r="B48">
        <v>241.76875000000001</v>
      </c>
      <c r="C48" s="13">
        <f t="shared" si="14"/>
        <v>0.99506457437381657</v>
      </c>
      <c r="D48">
        <v>146.9572</v>
      </c>
      <c r="E48" s="13">
        <f t="shared" si="15"/>
        <v>1</v>
      </c>
      <c r="F48" s="7">
        <v>219.15770000000001</v>
      </c>
      <c r="G48" s="13">
        <f t="shared" si="16"/>
        <v>0.92573942501837481</v>
      </c>
      <c r="H48" s="12">
        <v>220.48330000000001</v>
      </c>
      <c r="I48" s="13">
        <f t="shared" si="17"/>
        <v>0.99713409642858764</v>
      </c>
      <c r="J48" s="13">
        <v>235.26949999999999</v>
      </c>
      <c r="K48" s="13">
        <f t="shared" si="18"/>
        <v>0.99076527483930088</v>
      </c>
      <c r="M48" s="13">
        <f t="shared" si="19"/>
        <v>0.98174067413201604</v>
      </c>
      <c r="N48" s="13">
        <f t="shared" si="20"/>
        <v>3.1485989221482692E-2</v>
      </c>
    </row>
    <row r="49" spans="2:14">
      <c r="B49">
        <v>241.68736000000001</v>
      </c>
      <c r="C49" s="13">
        <f t="shared" si="14"/>
        <v>0.99472959185143395</v>
      </c>
      <c r="D49">
        <v>144.79849999999999</v>
      </c>
      <c r="E49" s="13">
        <f t="shared" si="15"/>
        <v>0.98531068909859465</v>
      </c>
      <c r="F49" s="7">
        <v>223.90960000000001</v>
      </c>
      <c r="G49" s="13">
        <f t="shared" si="16"/>
        <v>0.94581182573139932</v>
      </c>
      <c r="H49" s="12">
        <v>220.51849999999999</v>
      </c>
      <c r="I49" s="13">
        <f t="shared" si="17"/>
        <v>0.9972932881687071</v>
      </c>
      <c r="J49" s="13">
        <v>236.88800000000001</v>
      </c>
      <c r="K49" s="13">
        <f t="shared" si="18"/>
        <v>0.9975810907326802</v>
      </c>
      <c r="M49" s="13">
        <f t="shared" si="19"/>
        <v>0.98414529711656296</v>
      </c>
      <c r="N49" s="13">
        <f t="shared" si="20"/>
        <v>2.2001310647014417E-2</v>
      </c>
    </row>
    <row r="50" spans="2:14">
      <c r="B50">
        <v>241.28438</v>
      </c>
      <c r="C50" s="13">
        <f t="shared" si="14"/>
        <v>0.9930710188465226</v>
      </c>
      <c r="D50">
        <v>139.2064</v>
      </c>
      <c r="E50" s="13">
        <f t="shared" si="15"/>
        <v>0.94725811324657794</v>
      </c>
      <c r="F50" s="7">
        <v>228.4478</v>
      </c>
      <c r="G50" s="13">
        <f t="shared" si="16"/>
        <v>0.96498154077503406</v>
      </c>
      <c r="H50" s="12">
        <v>221.11699999999999</v>
      </c>
      <c r="I50" s="13">
        <f t="shared" si="17"/>
        <v>1</v>
      </c>
      <c r="J50" s="13">
        <v>237.4624</v>
      </c>
      <c r="K50" s="13">
        <f t="shared" si="18"/>
        <v>1</v>
      </c>
      <c r="M50" s="13">
        <f t="shared" si="19"/>
        <v>0.9810621345736269</v>
      </c>
      <c r="N50" s="13">
        <f t="shared" si="20"/>
        <v>2.378442846743201E-2</v>
      </c>
    </row>
    <row r="51" spans="2:14">
      <c r="B51">
        <v>240.61744999999999</v>
      </c>
      <c r="C51" s="13">
        <f t="shared" si="14"/>
        <v>0.99032608834335734</v>
      </c>
      <c r="D51">
        <v>136.2816</v>
      </c>
      <c r="E51" s="13">
        <f t="shared" si="15"/>
        <v>0.92735571989667742</v>
      </c>
      <c r="F51" s="7">
        <v>235.9402</v>
      </c>
      <c r="G51" s="13">
        <f t="shared" si="16"/>
        <v>0.99663002982199733</v>
      </c>
      <c r="H51" s="12">
        <v>218.8946</v>
      </c>
      <c r="I51" s="13">
        <f t="shared" si="17"/>
        <v>0.98994921240791078</v>
      </c>
      <c r="J51" s="13">
        <v>235.9384</v>
      </c>
      <c r="K51" s="13">
        <f t="shared" si="18"/>
        <v>0.99358214184645655</v>
      </c>
      <c r="M51" s="13">
        <f t="shared" si="19"/>
        <v>0.97956863846327979</v>
      </c>
      <c r="N51" s="13">
        <f t="shared" si="20"/>
        <v>2.9313551732733662E-2</v>
      </c>
    </row>
    <row r="52" spans="2:14">
      <c r="B52">
        <v>239.52816999999999</v>
      </c>
      <c r="C52" s="13">
        <f t="shared" si="14"/>
        <v>0.98584286236988505</v>
      </c>
      <c r="D52">
        <v>135.02699999999999</v>
      </c>
      <c r="E52" s="13">
        <f t="shared" si="15"/>
        <v>0.91881854036413313</v>
      </c>
      <c r="F52" s="7">
        <v>236.738</v>
      </c>
      <c r="G52" s="13">
        <f t="shared" si="16"/>
        <v>1</v>
      </c>
      <c r="H52" s="12">
        <v>217.97739999999999</v>
      </c>
      <c r="I52" s="13">
        <f t="shared" si="17"/>
        <v>0.98580118217957013</v>
      </c>
      <c r="J52" s="13">
        <v>233.55070000000001</v>
      </c>
      <c r="K52" s="13">
        <f t="shared" si="18"/>
        <v>0.98352707628660374</v>
      </c>
      <c r="M52" s="13">
        <f t="shared" si="19"/>
        <v>0.9747979322400383</v>
      </c>
      <c r="N52" s="13">
        <f t="shared" si="20"/>
        <v>3.1969111970637183E-2</v>
      </c>
    </row>
    <row r="53" spans="2:14">
      <c r="B53">
        <v>237.72932</v>
      </c>
      <c r="C53" s="13">
        <f t="shared" si="14"/>
        <v>0.97843920945935658</v>
      </c>
      <c r="D53">
        <v>133.83420000000001</v>
      </c>
      <c r="E53" s="13">
        <f t="shared" si="15"/>
        <v>0.91070189143505731</v>
      </c>
      <c r="F53" s="7">
        <v>234.5574</v>
      </c>
      <c r="G53" s="13">
        <f t="shared" si="16"/>
        <v>0.99078897346433614</v>
      </c>
      <c r="H53" s="12">
        <v>219.91800000000001</v>
      </c>
      <c r="I53" s="13">
        <f t="shared" si="17"/>
        <v>0.99457753135218019</v>
      </c>
      <c r="J53" s="13">
        <v>229.35669999999999</v>
      </c>
      <c r="K53" s="13">
        <f t="shared" si="18"/>
        <v>0.96586533278531672</v>
      </c>
      <c r="M53" s="13">
        <f t="shared" si="19"/>
        <v>0.96807458769924948</v>
      </c>
      <c r="N53" s="13">
        <f t="shared" si="20"/>
        <v>3.3993682542068256E-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l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wei Li</dc:creator>
  <cp:lastModifiedBy>Yuwei Li</cp:lastModifiedBy>
  <dcterms:created xsi:type="dcterms:W3CDTF">2017-04-22T23:37:00Z</dcterms:created>
  <dcterms:modified xsi:type="dcterms:W3CDTF">2017-05-15T16:41:32Z</dcterms:modified>
</cp:coreProperties>
</file>